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ale" sheetId="1" state="visible" r:id="rId2"/>
    <sheet name="Female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24">
  <si>
    <t xml:space="preserve">TargetID</t>
  </si>
  <si>
    <t xml:space="preserve">SYMBOL</t>
  </si>
  <si>
    <t xml:space="preserve">Wilcoxon p-value</t>
  </si>
  <si>
    <t xml:space="preserve">Mean b-value_all RCC</t>
  </si>
  <si>
    <t xml:space="preserve">Mean b-value_NRP</t>
  </si>
  <si>
    <t xml:space="preserve">Mean b-value_meth</t>
  </si>
  <si>
    <t xml:space="preserve">Delta b-value</t>
  </si>
  <si>
    <t xml:space="preserve"># of tumors w/ hypermethylation</t>
  </si>
  <si>
    <t xml:space="preserve">Distance to TSS (bp)</t>
  </si>
  <si>
    <t xml:space="preserve">CpG island</t>
  </si>
  <si>
    <t xml:space="preserve">ccRCC</t>
  </si>
  <si>
    <t xml:space="preserve">pRCC</t>
  </si>
  <si>
    <t xml:space="preserve">chrRCC</t>
  </si>
  <si>
    <t xml:space="preserve">NRP</t>
  </si>
  <si>
    <t xml:space="preserve">cg26399113</t>
  </si>
  <si>
    <t xml:space="preserve">OGT</t>
  </si>
  <si>
    <t xml:space="preserve">cg13674559</t>
  </si>
  <si>
    <t xml:space="preserve">WDR44</t>
  </si>
  <si>
    <t xml:space="preserve">cg09144786</t>
  </si>
  <si>
    <t xml:space="preserve">cg04967538</t>
  </si>
  <si>
    <t xml:space="preserve">CXorf42</t>
  </si>
  <si>
    <t xml:space="preserve">Meth.Mean</t>
  </si>
  <si>
    <t xml:space="preserve">cg05655041</t>
  </si>
  <si>
    <t xml:space="preserve">ASB1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:I1"/>
    </sheetView>
  </sheetViews>
  <sheetFormatPr defaultColWidth="11.28125" defaultRowHeight="13" zeroHeight="false" outlineLevelRow="0" outlineLevelCol="0"/>
  <cols>
    <col collapsed="false" customWidth="true" hidden="false" outlineLevel="0" max="4" min="4" style="1" width="12.28"/>
    <col collapsed="false" customWidth="false" hidden="false" outlineLevel="0" max="7" min="5" style="1" width="11.28"/>
    <col collapsed="false" customWidth="true" hidden="false" outlineLevel="0" max="8" min="8" style="2" width="19.42"/>
    <col collapsed="false" customWidth="false" hidden="false" outlineLevel="0" max="9" min="9" style="2" width="11.28"/>
    <col collapsed="false" customWidth="false" hidden="false" outlineLevel="0" max="10" min="10" style="3" width="11.28"/>
    <col collapsed="false" customWidth="false" hidden="false" outlineLevel="0" max="59" min="11" style="1" width="11.28"/>
    <col collapsed="false" customWidth="false" hidden="false" outlineLevel="0" max="64" min="60" style="3" width="11.28"/>
  </cols>
  <sheetData>
    <row r="1" customFormat="false" ht="26" hidden="false" customHeight="false" outlineLevel="0" collapsed="false">
      <c r="A1" s="2" t="s">
        <v>0</v>
      </c>
      <c r="B1" s="2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4" t="s">
        <v>7</v>
      </c>
      <c r="I1" s="4" t="s">
        <v>8</v>
      </c>
      <c r="J1" s="4" t="s">
        <v>9</v>
      </c>
      <c r="K1" s="1" t="s">
        <v>10</v>
      </c>
      <c r="L1" s="1" t="s">
        <v>10</v>
      </c>
      <c r="M1" s="1" t="s">
        <v>10</v>
      </c>
      <c r="N1" s="1" t="s">
        <v>10</v>
      </c>
      <c r="O1" s="1" t="s">
        <v>10</v>
      </c>
      <c r="P1" s="1" t="s">
        <v>10</v>
      </c>
      <c r="Q1" s="1" t="s">
        <v>10</v>
      </c>
      <c r="R1" s="1" t="s">
        <v>10</v>
      </c>
      <c r="S1" s="1" t="s">
        <v>10</v>
      </c>
      <c r="T1" s="1" t="s">
        <v>10</v>
      </c>
      <c r="U1" s="1" t="s">
        <v>10</v>
      </c>
      <c r="V1" s="1" t="s">
        <v>10</v>
      </c>
      <c r="W1" s="1" t="s">
        <v>10</v>
      </c>
      <c r="X1" s="1" t="s">
        <v>10</v>
      </c>
      <c r="Y1" s="1" t="s">
        <v>10</v>
      </c>
      <c r="Z1" s="1" t="s">
        <v>10</v>
      </c>
      <c r="AA1" s="1" t="s">
        <v>11</v>
      </c>
      <c r="AB1" s="1" t="s">
        <v>11</v>
      </c>
      <c r="AC1" s="1" t="s">
        <v>11</v>
      </c>
      <c r="AD1" s="1" t="s">
        <v>11</v>
      </c>
      <c r="AE1" s="1" t="s">
        <v>11</v>
      </c>
      <c r="AF1" s="1" t="s">
        <v>11</v>
      </c>
      <c r="AG1" s="1" t="s">
        <v>11</v>
      </c>
      <c r="AH1" s="1" t="s">
        <v>11</v>
      </c>
      <c r="AI1" s="1" t="s">
        <v>12</v>
      </c>
      <c r="AJ1" s="1" t="s">
        <v>12</v>
      </c>
      <c r="AK1" s="1" t="s">
        <v>12</v>
      </c>
      <c r="AL1" s="1" t="s">
        <v>12</v>
      </c>
      <c r="AM1" s="1" t="s">
        <v>12</v>
      </c>
      <c r="AN1" s="1" t="s">
        <v>13</v>
      </c>
      <c r="AO1" s="1" t="s">
        <v>13</v>
      </c>
    </row>
    <row r="2" customFormat="false" ht="13" hidden="false" customHeight="false" outlineLevel="0" collapsed="false">
      <c r="A2" s="0" t="s">
        <v>14</v>
      </c>
      <c r="B2" s="0" t="s">
        <v>15</v>
      </c>
      <c r="C2" s="0" t="n">
        <v>0.00860215053763441</v>
      </c>
      <c r="D2" s="1" t="n">
        <v>0.370406663448276</v>
      </c>
      <c r="E2" s="1" t="n">
        <v>0.08161472</v>
      </c>
      <c r="F2" s="1" t="n">
        <v>0.4146898</v>
      </c>
      <c r="G2" s="1" t="n">
        <f aca="false">E2-F2</f>
        <v>-0.33307508</v>
      </c>
      <c r="H2" s="2" t="n">
        <v>24</v>
      </c>
      <c r="I2" s="2" t="n">
        <v>294</v>
      </c>
      <c r="J2" s="3" t="b">
        <f aca="false">TRUE()</f>
        <v>1</v>
      </c>
      <c r="K2" s="1" t="n">
        <v>0.3997799</v>
      </c>
      <c r="L2" s="1" t="n">
        <v>0.427183</v>
      </c>
      <c r="M2" s="1" t="n">
        <v>0.4418168</v>
      </c>
      <c r="N2" s="1" t="n">
        <v>0.323899</v>
      </c>
      <c r="O2" s="1" t="n">
        <v>0.41587</v>
      </c>
      <c r="P2" s="1" t="n">
        <v>0.3212315</v>
      </c>
      <c r="Q2" s="1" t="n">
        <v>0.3412572</v>
      </c>
      <c r="R2" s="1" t="n">
        <v>0.311071</v>
      </c>
      <c r="S2" s="1" t="n">
        <v>0.2195595</v>
      </c>
      <c r="T2" s="1" t="n">
        <v>0.3784351</v>
      </c>
      <c r="U2" s="1" t="n">
        <v>0.187764</v>
      </c>
      <c r="V2" s="1" t="n">
        <v>0.328083</v>
      </c>
      <c r="W2" s="1" t="n">
        <v>0.6004871</v>
      </c>
      <c r="X2" s="1" t="n">
        <v>0.4228078</v>
      </c>
      <c r="Y2" s="1" t="n">
        <v>0.4284239</v>
      </c>
      <c r="Z2" s="1" t="n">
        <v>0.469397</v>
      </c>
      <c r="AA2" s="1" t="n">
        <v>0.4332985</v>
      </c>
      <c r="AB2" s="1" t="n">
        <v>0.3825006</v>
      </c>
      <c r="AC2" s="1" t="n">
        <v>0.3720633</v>
      </c>
      <c r="AD2" s="1" t="n">
        <v>0.2130427</v>
      </c>
      <c r="AE2" s="1" t="n">
        <v>0.465157</v>
      </c>
      <c r="AF2" s="1" t="n">
        <v>0.482389</v>
      </c>
      <c r="AG2" s="1" t="n">
        <v>0.2883263</v>
      </c>
      <c r="AH2" s="1" t="n">
        <v>0.5046843</v>
      </c>
      <c r="AI2" s="1" t="n">
        <v>0.05227504</v>
      </c>
      <c r="AJ2" s="1" t="n">
        <v>0.323743</v>
      </c>
      <c r="AK2" s="1" t="n">
        <v>0.1165968</v>
      </c>
      <c r="AL2" s="1" t="n">
        <v>0.5887702</v>
      </c>
      <c r="AM2" s="1" t="n">
        <v>0.5018807</v>
      </c>
      <c r="AN2" s="1" t="n">
        <v>0.04834644</v>
      </c>
      <c r="AO2" s="1" t="n">
        <v>0.114883</v>
      </c>
    </row>
    <row r="3" customFormat="false" ht="13" hidden="false" customHeight="false" outlineLevel="0" collapsed="false">
      <c r="A3" s="0" t="s">
        <v>16</v>
      </c>
      <c r="B3" s="0" t="s">
        <v>17</v>
      </c>
      <c r="C3" s="0" t="n">
        <v>0.00860215053763441</v>
      </c>
      <c r="D3" s="1" t="n">
        <v>0.309127347241379</v>
      </c>
      <c r="E3" s="1" t="n">
        <v>0.08674099</v>
      </c>
      <c r="F3" s="1" t="n">
        <v>0.38347201875</v>
      </c>
      <c r="G3" s="1" t="n">
        <f aca="false">E3-F3</f>
        <v>-0.29673102875</v>
      </c>
      <c r="H3" s="2" t="n">
        <v>16</v>
      </c>
      <c r="I3" s="2" t="n">
        <v>290</v>
      </c>
      <c r="J3" s="3" t="b">
        <f aca="false">TRUE()</f>
        <v>1</v>
      </c>
      <c r="K3" s="1" t="n">
        <v>0.3350517</v>
      </c>
      <c r="L3" s="1" t="n">
        <v>0.2703685</v>
      </c>
      <c r="M3" s="1" t="n">
        <v>0.2969392</v>
      </c>
      <c r="N3" s="1" t="n">
        <v>0.19196</v>
      </c>
      <c r="O3" s="1" t="n">
        <v>0.4666779</v>
      </c>
      <c r="P3" s="1" t="n">
        <v>0.3243463</v>
      </c>
      <c r="Q3" s="1" t="n">
        <v>0.2381734</v>
      </c>
      <c r="R3" s="1" t="n">
        <v>0.1836856</v>
      </c>
      <c r="S3" s="1" t="n">
        <v>0.253373</v>
      </c>
      <c r="T3" s="1" t="n">
        <v>0.309889</v>
      </c>
      <c r="U3" s="1" t="n">
        <v>0.2454562</v>
      </c>
      <c r="V3" s="1" t="n">
        <v>0.1894079</v>
      </c>
      <c r="W3" s="1" t="n">
        <v>0.3606799</v>
      </c>
      <c r="X3" s="1" t="n">
        <v>0.3464927</v>
      </c>
      <c r="Y3" s="1" t="n">
        <v>0.3485843</v>
      </c>
      <c r="Z3" s="1" t="n">
        <v>0.3806626</v>
      </c>
      <c r="AA3" s="1" t="n">
        <v>0.3776608</v>
      </c>
      <c r="AB3" s="1" t="n">
        <v>0.2818845</v>
      </c>
      <c r="AC3" s="1" t="n">
        <v>0.2636542</v>
      </c>
      <c r="AD3" s="1" t="n">
        <v>0.2630884</v>
      </c>
      <c r="AE3" s="1" t="n">
        <v>0.08304047</v>
      </c>
      <c r="AF3" s="1" t="n">
        <v>0.4551398</v>
      </c>
      <c r="AG3" s="1" t="n">
        <v>0.5534738</v>
      </c>
      <c r="AH3" s="1" t="n">
        <v>0.3427053</v>
      </c>
      <c r="AI3" s="1" t="n">
        <v>0.123627</v>
      </c>
      <c r="AJ3" s="1" t="n">
        <v>0.2414216</v>
      </c>
      <c r="AK3" s="1" t="n">
        <v>0.2894933</v>
      </c>
      <c r="AL3" s="1" t="n">
        <v>0.582566</v>
      </c>
      <c r="AM3" s="1" t="n">
        <v>0.3651897</v>
      </c>
      <c r="AN3" s="1" t="n">
        <v>0.06234638</v>
      </c>
      <c r="AO3" s="1" t="n">
        <v>0.1111356</v>
      </c>
    </row>
    <row r="4" customFormat="false" ht="13" hidden="false" customHeight="false" outlineLevel="0" collapsed="false">
      <c r="A4" s="0" t="s">
        <v>18</v>
      </c>
      <c r="B4" s="0" t="s">
        <v>17</v>
      </c>
      <c r="C4" s="0" t="n">
        <v>0.0387096774193548</v>
      </c>
      <c r="D4" s="1" t="n">
        <v>0.146454048965517</v>
      </c>
      <c r="E4" s="1" t="n">
        <v>0.04195954</v>
      </c>
      <c r="F4" s="1" t="n">
        <v>0.3402338</v>
      </c>
      <c r="G4" s="1" t="n">
        <f aca="false">E4-F4</f>
        <v>-0.29827426</v>
      </c>
      <c r="H4" s="2" t="n">
        <v>1</v>
      </c>
      <c r="I4" s="2" t="n">
        <v>350</v>
      </c>
      <c r="J4" s="3" t="b">
        <f aca="false">TRUE()</f>
        <v>1</v>
      </c>
      <c r="K4" s="1" t="n">
        <v>0.1766017</v>
      </c>
      <c r="L4" s="1" t="n">
        <v>0.1304415</v>
      </c>
      <c r="M4" s="1" t="n">
        <v>0.1527123</v>
      </c>
      <c r="N4" s="1" t="n">
        <v>0.07254995</v>
      </c>
      <c r="O4" s="1" t="n">
        <v>0.240861</v>
      </c>
      <c r="P4" s="1" t="n">
        <v>0.1557674</v>
      </c>
      <c r="Q4" s="1" t="n">
        <v>0.1117037</v>
      </c>
      <c r="R4" s="1" t="n">
        <v>0.08961802</v>
      </c>
      <c r="S4" s="1" t="n">
        <v>0.04451372</v>
      </c>
      <c r="T4" s="1" t="n">
        <v>0.1566029</v>
      </c>
      <c r="U4" s="1" t="n">
        <v>0.0995933</v>
      </c>
      <c r="V4" s="1" t="n">
        <v>0.08076141</v>
      </c>
      <c r="W4" s="1" t="n">
        <v>0.1581841</v>
      </c>
      <c r="X4" s="1" t="n">
        <v>0.1965188</v>
      </c>
      <c r="Y4" s="1" t="n">
        <v>0.1832503</v>
      </c>
      <c r="Z4" s="1" t="n">
        <v>0.2195952</v>
      </c>
      <c r="AA4" s="1" t="n">
        <v>0.1498346</v>
      </c>
      <c r="AB4" s="1" t="n">
        <v>0.1289829</v>
      </c>
      <c r="AC4" s="1" t="n">
        <v>0.1146819</v>
      </c>
      <c r="AD4" s="1" t="n">
        <v>0.1011938</v>
      </c>
      <c r="AE4" s="1" t="n">
        <v>0.03680804</v>
      </c>
      <c r="AF4" s="1" t="n">
        <v>0.216497</v>
      </c>
      <c r="AG4" s="1" t="n">
        <v>0.1419424</v>
      </c>
      <c r="AH4" s="1" t="n">
        <v>0.21562</v>
      </c>
      <c r="AI4" s="1" t="n">
        <v>0.03760868</v>
      </c>
      <c r="AJ4" s="1" t="n">
        <v>0.1324124</v>
      </c>
      <c r="AK4" s="1" t="n">
        <v>0.1245632</v>
      </c>
      <c r="AL4" s="1" t="n">
        <v>0.3402338</v>
      </c>
      <c r="AM4" s="1" t="n">
        <v>0.2375134</v>
      </c>
      <c r="AN4" s="1" t="n">
        <v>0.04278383</v>
      </c>
      <c r="AO4" s="1" t="n">
        <v>0.04113525</v>
      </c>
    </row>
    <row r="5" customFormat="false" ht="13" hidden="false" customHeight="false" outlineLevel="0" collapsed="false">
      <c r="A5" s="0" t="s">
        <v>19</v>
      </c>
      <c r="B5" s="0" t="s">
        <v>20</v>
      </c>
      <c r="C5" s="0" t="n">
        <v>0.0387096774193548</v>
      </c>
      <c r="D5" s="1" t="n">
        <v>0.103868672758621</v>
      </c>
      <c r="E5" s="1" t="n">
        <v>0.037150365</v>
      </c>
      <c r="F5" s="1" t="n">
        <v>0.3044922</v>
      </c>
      <c r="G5" s="1" t="n">
        <f aca="false">E5-F5</f>
        <v>-0.267341835</v>
      </c>
      <c r="H5" s="2" t="n">
        <v>1</v>
      </c>
      <c r="I5" s="2" t="n">
        <v>100</v>
      </c>
      <c r="J5" s="3" t="b">
        <f aca="false">TRUE()</f>
        <v>1</v>
      </c>
      <c r="K5" s="1" t="n">
        <v>0.06996668</v>
      </c>
      <c r="L5" s="1" t="n">
        <v>0.06056979</v>
      </c>
      <c r="M5" s="1" t="n">
        <v>0.0779684</v>
      </c>
      <c r="N5" s="1" t="n">
        <v>0.0586088</v>
      </c>
      <c r="O5" s="1" t="n">
        <v>0.1481186</v>
      </c>
      <c r="P5" s="1" t="n">
        <v>0.07265347</v>
      </c>
      <c r="Q5" s="1" t="n">
        <v>0.05768497</v>
      </c>
      <c r="R5" s="1" t="n">
        <v>0.06702175</v>
      </c>
      <c r="S5" s="1" t="n">
        <v>0.09295577</v>
      </c>
      <c r="T5" s="1" t="n">
        <v>0.1134345</v>
      </c>
      <c r="U5" s="1" t="n">
        <v>0.1096243</v>
      </c>
      <c r="V5" s="1" t="n">
        <v>0.07277146</v>
      </c>
      <c r="W5" s="1" t="n">
        <v>0.05236948</v>
      </c>
      <c r="X5" s="1" t="n">
        <v>0.1382081</v>
      </c>
      <c r="Y5" s="1" t="n">
        <v>0.120082</v>
      </c>
      <c r="Z5" s="1" t="n">
        <v>0.116849</v>
      </c>
      <c r="AA5" s="1" t="n">
        <v>0.1046633</v>
      </c>
      <c r="AB5" s="1" t="n">
        <v>0.1446068</v>
      </c>
      <c r="AC5" s="1" t="n">
        <v>0.08566271</v>
      </c>
      <c r="AD5" s="1" t="n">
        <v>0.03342089</v>
      </c>
      <c r="AE5" s="1" t="n">
        <v>0.09462604</v>
      </c>
      <c r="AF5" s="1" t="n">
        <v>0.1727391</v>
      </c>
      <c r="AG5" s="1" t="n">
        <v>0.1867305</v>
      </c>
      <c r="AH5" s="1" t="n">
        <v>0.1828048</v>
      </c>
      <c r="AI5" s="1" t="n">
        <v>0.01392501</v>
      </c>
      <c r="AJ5" s="1" t="n">
        <v>0.03358541</v>
      </c>
      <c r="AK5" s="1" t="n">
        <v>0.07661218</v>
      </c>
      <c r="AL5" s="1" t="n">
        <v>0.3044922</v>
      </c>
      <c r="AM5" s="1" t="n">
        <v>0.1494355</v>
      </c>
      <c r="AN5" s="1" t="n">
        <v>0.05134182</v>
      </c>
      <c r="AO5" s="1" t="n">
        <v>0.022958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0" activeCellId="0" sqref="B60"/>
    </sheetView>
  </sheetViews>
  <sheetFormatPr defaultColWidth="11.0546875" defaultRowHeight="13" zeroHeight="false" outlineLevelRow="0" outlineLevelCol="0"/>
  <cols>
    <col collapsed="false" customWidth="true" hidden="false" outlineLevel="0" max="4" min="4" style="0" width="11.85"/>
    <col collapsed="false" customWidth="true" hidden="false" outlineLevel="0" max="8" min="8" style="0" width="17.42"/>
  </cols>
  <sheetData>
    <row r="1" s="3" customFormat="true" ht="39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1" t="s">
        <v>21</v>
      </c>
      <c r="G1" s="6" t="s">
        <v>6</v>
      </c>
      <c r="H1" s="4" t="s">
        <v>7</v>
      </c>
      <c r="I1" s="4" t="s">
        <v>8</v>
      </c>
      <c r="J1" s="4" t="s">
        <v>9</v>
      </c>
      <c r="K1" s="1" t="s">
        <v>10</v>
      </c>
      <c r="L1" s="1" t="s">
        <v>10</v>
      </c>
      <c r="M1" s="1" t="s">
        <v>10</v>
      </c>
      <c r="N1" s="1" t="s">
        <v>10</v>
      </c>
      <c r="O1" s="1" t="s">
        <v>10</v>
      </c>
      <c r="P1" s="1" t="s">
        <v>10</v>
      </c>
      <c r="Q1" s="1" t="s">
        <v>10</v>
      </c>
      <c r="R1" s="1" t="s">
        <v>10</v>
      </c>
      <c r="S1" s="1" t="s">
        <v>10</v>
      </c>
      <c r="T1" s="1" t="s">
        <v>11</v>
      </c>
      <c r="U1" s="1" t="s">
        <v>11</v>
      </c>
      <c r="V1" s="1" t="s">
        <v>11</v>
      </c>
      <c r="W1" s="1" t="s">
        <v>11</v>
      </c>
      <c r="X1" s="1" t="s">
        <v>11</v>
      </c>
      <c r="Y1" s="1" t="s">
        <v>11</v>
      </c>
      <c r="Z1" s="1" t="s">
        <v>12</v>
      </c>
      <c r="AA1" s="1" t="s">
        <v>12</v>
      </c>
      <c r="AB1" s="1" t="s">
        <v>12</v>
      </c>
      <c r="AC1" s="1" t="s">
        <v>12</v>
      </c>
      <c r="AD1" s="1" t="s">
        <v>12</v>
      </c>
      <c r="AE1" s="1" t="s">
        <v>13</v>
      </c>
      <c r="AF1" s="1" t="s">
        <v>13</v>
      </c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</row>
    <row r="2" customFormat="false" ht="13" hidden="false" customHeight="false" outlineLevel="0" collapsed="false">
      <c r="A2" s="0" t="s">
        <v>22</v>
      </c>
      <c r="B2" s="0" t="s">
        <v>23</v>
      </c>
      <c r="C2" s="0" t="n">
        <v>0.0346320346320346</v>
      </c>
      <c r="D2" s="1" t="n">
        <v>0.82404536</v>
      </c>
      <c r="E2" s="1" t="n">
        <v>0.6692745</v>
      </c>
      <c r="F2" s="1" t="n">
        <v>0.881038475</v>
      </c>
      <c r="G2" s="1" t="n">
        <f aca="false">E2-F2</f>
        <v>-0.211763975</v>
      </c>
      <c r="H2" s="3" t="n">
        <v>4</v>
      </c>
      <c r="I2" s="3" t="n">
        <v>526</v>
      </c>
      <c r="J2" s="3" t="b">
        <f aca="false">TRUE()</f>
        <v>1</v>
      </c>
      <c r="K2" s="1" t="n">
        <v>0.7410388</v>
      </c>
      <c r="L2" s="1" t="n">
        <v>0.8434121</v>
      </c>
      <c r="M2" s="1" t="n">
        <v>0.8046454</v>
      </c>
      <c r="N2" s="1" t="n">
        <v>0.8561525</v>
      </c>
      <c r="O2" s="1" t="n">
        <v>0.8615901</v>
      </c>
      <c r="P2" s="1" t="n">
        <v>0.8159867</v>
      </c>
      <c r="Q2" s="1" t="n">
        <v>0.5872774</v>
      </c>
      <c r="R2" s="1" t="n">
        <v>0.8231456</v>
      </c>
      <c r="S2" s="1" t="n">
        <v>0.8388956</v>
      </c>
      <c r="T2" s="1" t="n">
        <v>0.8694057</v>
      </c>
      <c r="U2" s="1" t="n">
        <v>0.8710145</v>
      </c>
      <c r="V2" s="1" t="n">
        <v>0.8792618</v>
      </c>
      <c r="W2" s="1" t="n">
        <v>0.8620199</v>
      </c>
      <c r="X2" s="1" t="n">
        <v>0.8557664</v>
      </c>
      <c r="Y2" s="1" t="n">
        <v>0.7843488</v>
      </c>
      <c r="Z2" s="1" t="n">
        <v>0.9044719</v>
      </c>
      <c r="AA2" s="1" t="n">
        <v>0.859329</v>
      </c>
      <c r="AB2" s="1" t="n">
        <v>0.7984645</v>
      </c>
      <c r="AC2" s="1" t="n">
        <v>0.8568584</v>
      </c>
      <c r="AD2" s="1" t="n">
        <v>0.7678221</v>
      </c>
      <c r="AE2" s="1" t="n">
        <v>0.6183206</v>
      </c>
      <c r="AF2" s="1" t="n">
        <v>0.7202284</v>
      </c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3"/>
      <c r="BI2" s="3"/>
      <c r="BJ2" s="3"/>
      <c r="BK2" s="3"/>
      <c r="BL2" s="3"/>
    </row>
    <row r="3" customFormat="false" ht="13" hidden="false" customHeight="false" outlineLevel="0" collapsed="false">
      <c r="D3" s="1"/>
      <c r="E3" s="1"/>
      <c r="F3" s="1"/>
      <c r="G3" s="1"/>
      <c r="H3" s="3"/>
      <c r="I3" s="3"/>
      <c r="J3" s="3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3"/>
      <c r="BI3" s="3"/>
      <c r="BJ3" s="3"/>
      <c r="BK3" s="3"/>
      <c r="BL3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8T18:14:35Z</dcterms:created>
  <dc:creator>Fox Chase Cancer</dc:creator>
  <dc:description/>
  <dc:language>en-US</dc:language>
  <cp:lastModifiedBy>Fox Chase Cancer</cp:lastModifiedBy>
  <cp:revision>0</cp:revision>
  <dc:subject/>
  <dc:title/>
</cp:coreProperties>
</file>